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82513F15-982F-4F00-9F4A-BEBD4E68063C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G5" i="1"/>
  <c r="G9" i="1" s="1"/>
  <c r="F5" i="1"/>
  <c r="E5" i="1"/>
  <c r="E9" i="1" s="1"/>
  <c r="D5" i="1"/>
  <c r="D9" i="1" s="1"/>
  <c r="C5" i="1"/>
  <c r="C9" i="1" s="1"/>
  <c r="F9" i="1" l="1"/>
</calcChain>
</file>

<file path=xl/sharedStrings.xml><?xml version="1.0" encoding="utf-8"?>
<sst xmlns="http://schemas.openxmlformats.org/spreadsheetml/2006/main" count="14" uniqueCount="10">
  <si>
    <t>S5 Table The total number of DNA polymorphisms in neo-tetraploid rice lines and its autotetraploid parents compared with reference genome</t>
  </si>
  <si>
    <t>SNP</t>
  </si>
  <si>
    <t>Homo</t>
  </si>
  <si>
    <t>Het</t>
  </si>
  <si>
    <t>Total</t>
  </si>
  <si>
    <t>T44</t>
    <phoneticPr fontId="3" type="noConversion"/>
  </si>
  <si>
    <t>T45</t>
    <phoneticPr fontId="3" type="noConversion"/>
  </si>
  <si>
    <t>H3</t>
    <phoneticPr fontId="3" type="noConversion"/>
  </si>
  <si>
    <t>InDel</t>
    <phoneticPr fontId="3" type="noConversion"/>
  </si>
  <si>
    <t xml:space="preserve">Note: 134, 66 and H3 represent neo-tetraploid rice lines, including Huaduo 4, Huaduo 5 and Huaduo 3, respectively;  T44 and T45 represent autotetraploid rice parents, including Jackson-4x and 96025, respectively.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I6" sqref="I6"/>
    </sheetView>
  </sheetViews>
  <sheetFormatPr defaultRowHeight="14" x14ac:dyDescent="0.3"/>
  <sheetData>
    <row r="1" spans="1:7" ht="48" customHeight="1" x14ac:dyDescent="0.3">
      <c r="A1" s="6" t="s">
        <v>0</v>
      </c>
      <c r="B1" s="6"/>
      <c r="C1" s="6"/>
      <c r="D1" s="6"/>
      <c r="E1" s="6"/>
      <c r="F1" s="6"/>
      <c r="G1" s="6"/>
    </row>
    <row r="2" spans="1:7" x14ac:dyDescent="0.3">
      <c r="A2" s="1"/>
      <c r="B2" s="1"/>
      <c r="C2" s="1" t="s">
        <v>5</v>
      </c>
      <c r="D2" s="1" t="s">
        <v>6</v>
      </c>
      <c r="E2" s="1">
        <v>134</v>
      </c>
      <c r="F2" s="1">
        <v>66</v>
      </c>
      <c r="G2" s="1" t="s">
        <v>7</v>
      </c>
    </row>
    <row r="3" spans="1:7" x14ac:dyDescent="0.3">
      <c r="A3" s="7" t="s">
        <v>1</v>
      </c>
      <c r="B3" s="8" t="s">
        <v>2</v>
      </c>
      <c r="C3" s="2">
        <v>1244090</v>
      </c>
      <c r="D3" s="2">
        <v>878488</v>
      </c>
      <c r="E3" s="2">
        <v>1075221</v>
      </c>
      <c r="F3" s="2">
        <v>1053608</v>
      </c>
      <c r="G3" s="2">
        <v>1113928</v>
      </c>
    </row>
    <row r="4" spans="1:7" x14ac:dyDescent="0.3">
      <c r="A4" s="9"/>
      <c r="B4" s="8" t="s">
        <v>3</v>
      </c>
      <c r="C4" s="2">
        <v>177283</v>
      </c>
      <c r="D4" s="2">
        <v>68273</v>
      </c>
      <c r="E4" s="2">
        <v>175350</v>
      </c>
      <c r="F4" s="2">
        <v>127248</v>
      </c>
      <c r="G4" s="2">
        <v>237425</v>
      </c>
    </row>
    <row r="5" spans="1:7" x14ac:dyDescent="0.3">
      <c r="A5" s="9"/>
      <c r="B5" s="8" t="s">
        <v>4</v>
      </c>
      <c r="C5" s="2">
        <f>C3+C4</f>
        <v>1421373</v>
      </c>
      <c r="D5" s="2">
        <f>D3+D4</f>
        <v>946761</v>
      </c>
      <c r="E5" s="2">
        <f>E3+E4</f>
        <v>1250571</v>
      </c>
      <c r="F5" s="2">
        <f>F3+F4</f>
        <v>1180856</v>
      </c>
      <c r="G5" s="2">
        <f>G3+G4</f>
        <v>1351353</v>
      </c>
    </row>
    <row r="6" spans="1:7" x14ac:dyDescent="0.3">
      <c r="A6" s="9" t="s">
        <v>8</v>
      </c>
      <c r="B6" s="8" t="s">
        <v>2</v>
      </c>
      <c r="C6" s="2">
        <v>193559</v>
      </c>
      <c r="D6" s="2">
        <v>150168</v>
      </c>
      <c r="E6" s="2">
        <v>174641</v>
      </c>
      <c r="F6" s="2">
        <v>165610</v>
      </c>
      <c r="G6" s="2">
        <v>179410</v>
      </c>
    </row>
    <row r="7" spans="1:7" x14ac:dyDescent="0.3">
      <c r="A7" s="9"/>
      <c r="B7" s="8" t="s">
        <v>3</v>
      </c>
      <c r="C7" s="2">
        <v>16106</v>
      </c>
      <c r="D7" s="2">
        <v>7086</v>
      </c>
      <c r="E7" s="2">
        <v>17515</v>
      </c>
      <c r="F7" s="2">
        <v>13169</v>
      </c>
      <c r="G7" s="2">
        <v>23203</v>
      </c>
    </row>
    <row r="8" spans="1:7" x14ac:dyDescent="0.3">
      <c r="A8" s="9"/>
      <c r="B8" s="8" t="s">
        <v>4</v>
      </c>
      <c r="C8" s="2">
        <f>C6+C7</f>
        <v>209665</v>
      </c>
      <c r="D8" s="2">
        <f>D6+D7</f>
        <v>157254</v>
      </c>
      <c r="E8" s="2">
        <f>E6+E7</f>
        <v>192156</v>
      </c>
      <c r="F8" s="2">
        <f>F6+F7</f>
        <v>178779</v>
      </c>
      <c r="G8" s="2">
        <f>G6+G7</f>
        <v>202613</v>
      </c>
    </row>
    <row r="9" spans="1:7" x14ac:dyDescent="0.3">
      <c r="A9" s="10" t="s">
        <v>4</v>
      </c>
      <c r="B9" s="10"/>
      <c r="C9" s="3">
        <f>C5+C8</f>
        <v>1631038</v>
      </c>
      <c r="D9" s="3">
        <f>D5+D8</f>
        <v>1104015</v>
      </c>
      <c r="E9" s="3">
        <f>E5+E8</f>
        <v>1442727</v>
      </c>
      <c r="F9" s="3">
        <f>F5+F8</f>
        <v>1359635</v>
      </c>
      <c r="G9" s="3">
        <f>G5+G8</f>
        <v>1553966</v>
      </c>
    </row>
    <row r="10" spans="1:7" ht="72.5" customHeight="1" x14ac:dyDescent="0.3">
      <c r="A10" s="5" t="s">
        <v>9</v>
      </c>
      <c r="B10" s="5"/>
      <c r="C10" s="5"/>
      <c r="D10" s="5"/>
      <c r="E10" s="5"/>
      <c r="F10" s="5"/>
      <c r="G10" s="5"/>
    </row>
    <row r="11" spans="1:7" x14ac:dyDescent="0.3">
      <c r="A11" s="4"/>
      <c r="B11" s="4"/>
      <c r="C11" s="4"/>
      <c r="D11" s="4"/>
      <c r="E11" s="4"/>
      <c r="F11" s="4"/>
    </row>
  </sheetData>
  <mergeCells count="5">
    <mergeCell ref="A3:A5"/>
    <mergeCell ref="A6:A8"/>
    <mergeCell ref="A9:B9"/>
    <mergeCell ref="A1:G1"/>
    <mergeCell ref="A10:G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8T09:06:05Z</dcterms:modified>
</cp:coreProperties>
</file>